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shou\Dropbox\Robin\Manuscript\Submission\PLoSBio\SecondRound\SupplementaryData\"/>
    </mc:Choice>
  </mc:AlternateContent>
  <xr:revisionPtr revIDLastSave="0" documentId="13_ncr:1_{3FB19602-24F6-4860-ABD4-4FADB3393304}" xr6:coauthVersionLast="44" xr6:coauthVersionMax="44" xr10:uidLastSave="{00000000-0000-0000-0000-000000000000}"/>
  <bookViews>
    <workbookView xWindow="7656" yWindow="1128" windowWidth="10656" windowHeight="10848" xr2:uid="{00000000-000D-0000-FFFF-FFFF00000000}"/>
  </bookViews>
  <sheets>
    <sheet name="FigS6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4" i="2" l="1"/>
  <c r="D13" i="2"/>
  <c r="D12" i="2"/>
  <c r="D11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30" uniqueCount="13">
  <si>
    <t>Chemostat</t>
  </si>
  <si>
    <t>Strain</t>
  </si>
  <si>
    <t>Genotype</t>
  </si>
  <si>
    <t>Hour</t>
  </si>
  <si>
    <t>WY1335</t>
  </si>
  <si>
    <t>Anc</t>
  </si>
  <si>
    <t>WY2429</t>
  </si>
  <si>
    <t>Evo</t>
  </si>
  <si>
    <t>WY2490</t>
  </si>
  <si>
    <t>Average_theoretical</t>
  </si>
  <si>
    <t>Average_actual</t>
  </si>
  <si>
    <t>Fold difference</t>
  </si>
  <si>
    <t>Doubling time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 applyFill="1"/>
    <xf numFmtId="0" fontId="0" fillId="0" borderId="0" xfId="0" applyFill="1"/>
    <xf numFmtId="2" fontId="1" fillId="0" borderId="0" xfId="0" applyNumberFormat="1" applyFont="1" applyFill="1"/>
    <xf numFmtId="2" fontId="1" fillId="0" borderId="0" xfId="0" applyNumberFormat="1" applyFont="1" applyFill="1" applyAlignment="1">
      <alignment wrapText="1"/>
    </xf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"/>
  <sheetViews>
    <sheetView tabSelected="1" workbookViewId="0">
      <selection activeCell="A15" sqref="A15:XFD16"/>
    </sheetView>
  </sheetViews>
  <sheetFormatPr defaultRowHeight="14.4" x14ac:dyDescent="0.3"/>
  <cols>
    <col min="1" max="1" width="11.6640625" customWidth="1"/>
    <col min="6" max="6" width="7.109375" customWidth="1"/>
    <col min="7" max="7" width="6.44140625" customWidth="1"/>
    <col min="10" max="10" width="11" bestFit="1" customWidth="1"/>
  </cols>
  <sheetData>
    <row r="1" spans="1:8" s="2" customFormat="1" ht="16.5" customHeight="1" x14ac:dyDescent="0.3">
      <c r="A1" s="2" t="s">
        <v>0</v>
      </c>
      <c r="B1" s="3" t="s">
        <v>9</v>
      </c>
      <c r="C1" s="4" t="s">
        <v>10</v>
      </c>
      <c r="D1" s="2" t="s">
        <v>11</v>
      </c>
      <c r="E1" s="2" t="s">
        <v>1</v>
      </c>
      <c r="F1" s="2" t="s">
        <v>2</v>
      </c>
      <c r="G1" s="1" t="s">
        <v>3</v>
      </c>
      <c r="H1" s="1" t="s">
        <v>12</v>
      </c>
    </row>
    <row r="2" spans="1:8" x14ac:dyDescent="0.3">
      <c r="A2">
        <v>68.400000000000006</v>
      </c>
      <c r="B2" s="5">
        <v>1.0935453208829815</v>
      </c>
      <c r="C2" s="5">
        <v>0.22642652059603191</v>
      </c>
      <c r="D2" s="6">
        <f>B2/C2</f>
        <v>4.8295814377414663</v>
      </c>
      <c r="E2" t="s">
        <v>4</v>
      </c>
      <c r="F2" t="s">
        <v>5</v>
      </c>
      <c r="G2">
        <v>24</v>
      </c>
      <c r="H2">
        <v>8</v>
      </c>
    </row>
    <row r="3" spans="1:8" x14ac:dyDescent="0.3">
      <c r="A3">
        <v>71.400000000000006</v>
      </c>
      <c r="B3" s="5">
        <v>0.87878972483486617</v>
      </c>
      <c r="C3" s="5">
        <v>0.1636649497424284</v>
      </c>
      <c r="D3" s="6">
        <f t="shared" ref="D3:D8" si="0">B3/C3</f>
        <v>5.3694436482452863</v>
      </c>
      <c r="E3" t="s">
        <v>4</v>
      </c>
      <c r="F3" t="s">
        <v>5</v>
      </c>
      <c r="G3">
        <v>24</v>
      </c>
      <c r="H3">
        <v>8</v>
      </c>
    </row>
    <row r="4" spans="1:8" x14ac:dyDescent="0.3">
      <c r="A4">
        <v>100.39999999999998</v>
      </c>
      <c r="B4" s="5">
        <v>1.3036791285215386</v>
      </c>
      <c r="C4" s="5">
        <v>0.18590350465938921</v>
      </c>
      <c r="D4" s="6">
        <f t="shared" si="0"/>
        <v>7.0126656886330796</v>
      </c>
      <c r="E4" t="s">
        <v>8</v>
      </c>
      <c r="F4" t="s">
        <v>5</v>
      </c>
      <c r="G4">
        <v>26</v>
      </c>
      <c r="H4">
        <v>8</v>
      </c>
    </row>
    <row r="5" spans="1:8" x14ac:dyDescent="0.3">
      <c r="A5">
        <v>101.39999999999998</v>
      </c>
      <c r="B5" s="5">
        <v>0.39321298135859867</v>
      </c>
      <c r="C5" s="5">
        <v>0.16514408795007707</v>
      </c>
      <c r="D5" s="6">
        <f t="shared" si="0"/>
        <v>2.3810297191956797</v>
      </c>
      <c r="E5" t="s">
        <v>8</v>
      </c>
      <c r="F5" t="s">
        <v>5</v>
      </c>
      <c r="G5">
        <v>26</v>
      </c>
      <c r="H5">
        <v>8</v>
      </c>
    </row>
    <row r="6" spans="1:8" x14ac:dyDescent="0.3">
      <c r="A6">
        <v>105.39999999999998</v>
      </c>
      <c r="B6" s="5">
        <v>0.41046478775533296</v>
      </c>
      <c r="C6" s="5">
        <v>0.1584849669003725</v>
      </c>
      <c r="D6" s="6">
        <f t="shared" si="0"/>
        <v>2.5899288480361742</v>
      </c>
      <c r="E6" t="s">
        <v>8</v>
      </c>
      <c r="F6" t="s">
        <v>5</v>
      </c>
      <c r="G6">
        <v>26</v>
      </c>
      <c r="H6">
        <v>8</v>
      </c>
    </row>
    <row r="7" spans="1:8" x14ac:dyDescent="0.3">
      <c r="A7">
        <v>62.4</v>
      </c>
      <c r="B7" s="5">
        <v>0.39886034794297137</v>
      </c>
      <c r="C7" s="5">
        <v>8.7035236888660356E-2</v>
      </c>
      <c r="D7" s="6">
        <f t="shared" si="0"/>
        <v>4.5827455890447295</v>
      </c>
      <c r="E7" t="s">
        <v>4</v>
      </c>
      <c r="F7" t="s">
        <v>5</v>
      </c>
      <c r="G7">
        <v>32</v>
      </c>
      <c r="H7">
        <v>8</v>
      </c>
    </row>
    <row r="8" spans="1:8" x14ac:dyDescent="0.3">
      <c r="A8">
        <v>65.400000000000006</v>
      </c>
      <c r="B8" s="5">
        <v>0.67135895353052399</v>
      </c>
      <c r="C8" s="5">
        <v>0.37937014162010368</v>
      </c>
      <c r="D8" s="6">
        <f t="shared" si="0"/>
        <v>1.7696673508976732</v>
      </c>
      <c r="E8" t="s">
        <v>4</v>
      </c>
      <c r="F8" t="s">
        <v>5</v>
      </c>
      <c r="G8">
        <v>32</v>
      </c>
      <c r="H8">
        <v>8</v>
      </c>
    </row>
    <row r="9" spans="1:8" x14ac:dyDescent="0.3">
      <c r="B9" s="5"/>
      <c r="C9" s="5"/>
      <c r="D9" s="6"/>
    </row>
    <row r="10" spans="1:8" x14ac:dyDescent="0.3">
      <c r="B10" s="5"/>
      <c r="C10" s="5"/>
      <c r="D10" s="6"/>
    </row>
    <row r="11" spans="1:8" x14ac:dyDescent="0.3">
      <c r="A11">
        <v>69.399999999999977</v>
      </c>
      <c r="B11" s="5">
        <v>1.0157519185470831</v>
      </c>
      <c r="C11" s="5">
        <v>0.13566484628492304</v>
      </c>
      <c r="D11" s="6">
        <f t="shared" ref="D11:D14" si="1">B11/C11</f>
        <v>7.4872153425346681</v>
      </c>
      <c r="E11" t="s">
        <v>6</v>
      </c>
      <c r="F11" t="s">
        <v>7</v>
      </c>
      <c r="G11">
        <v>24</v>
      </c>
      <c r="H11">
        <v>8</v>
      </c>
    </row>
    <row r="12" spans="1:8" x14ac:dyDescent="0.3">
      <c r="A12">
        <v>72.400000000000006</v>
      </c>
      <c r="B12" s="5">
        <v>1.4618564792367841</v>
      </c>
      <c r="C12" s="5">
        <v>0.24423703751813991</v>
      </c>
      <c r="D12" s="6">
        <f t="shared" si="1"/>
        <v>5.985400470345164</v>
      </c>
      <c r="E12" t="s">
        <v>6</v>
      </c>
      <c r="F12" t="s">
        <v>7</v>
      </c>
      <c r="G12">
        <v>24</v>
      </c>
      <c r="H12">
        <v>8</v>
      </c>
    </row>
    <row r="13" spans="1:8" x14ac:dyDescent="0.3">
      <c r="A13">
        <v>63.4</v>
      </c>
      <c r="B13" s="5">
        <v>1.0070798785418569</v>
      </c>
      <c r="C13" s="5">
        <v>0.43463769074255298</v>
      </c>
      <c r="D13" s="6">
        <f t="shared" si="1"/>
        <v>2.3170560215827578</v>
      </c>
      <c r="E13" t="s">
        <v>6</v>
      </c>
      <c r="F13" t="s">
        <v>7</v>
      </c>
      <c r="G13">
        <v>32</v>
      </c>
      <c r="H13">
        <v>8</v>
      </c>
    </row>
    <row r="14" spans="1:8" x14ac:dyDescent="0.3">
      <c r="A14">
        <v>66.400000000000006</v>
      </c>
      <c r="B14" s="5">
        <v>1.7630610088481629</v>
      </c>
      <c r="C14" s="5">
        <v>0.53183745008082961</v>
      </c>
      <c r="D14" s="6">
        <f t="shared" si="1"/>
        <v>3.315037345678101</v>
      </c>
      <c r="E14" t="s">
        <v>6</v>
      </c>
      <c r="F14" t="s">
        <v>7</v>
      </c>
      <c r="G14">
        <v>32</v>
      </c>
      <c r="H14">
        <v>8</v>
      </c>
    </row>
    <row r="15" spans="1:8" x14ac:dyDescent="0.3">
      <c r="C15" s="5"/>
      <c r="D15" s="6"/>
    </row>
    <row r="16" spans="1:8" x14ac:dyDescent="0.3">
      <c r="C16" s="5"/>
      <c r="D16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6</vt:lpstr>
    </vt:vector>
  </TitlesOfParts>
  <Company>Fred Hut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, Robin J</dc:creator>
  <cp:lastModifiedBy>Shou, Wenying</cp:lastModifiedBy>
  <dcterms:created xsi:type="dcterms:W3CDTF">2017-12-04T02:44:23Z</dcterms:created>
  <dcterms:modified xsi:type="dcterms:W3CDTF">2020-06-17T20:59:48Z</dcterms:modified>
</cp:coreProperties>
</file>